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Bi_Aac" sheetId="1" state="visible" r:id="rId2"/>
    <sheet name="P1_P3_Bi_Aac" sheetId="2" state="visible" r:id="rId3"/>
    <sheet name="P1_P4_Bi_Aa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150">
  <si>
    <t xml:space="preserve">Bi_Residue</t>
  </si>
  <si>
    <t xml:space="preserve">Relative_enrichment_ratio</t>
  </si>
  <si>
    <t xml:space="preserve">Log_ratio</t>
  </si>
  <si>
    <t xml:space="preserve">P_value</t>
  </si>
  <si>
    <t xml:space="preserve">Bonferroni_corrected_P_value</t>
  </si>
  <si>
    <t xml:space="preserve">EE</t>
  </si>
  <si>
    <t xml:space="preserve">KE</t>
  </si>
  <si>
    <t xml:space="preserve">II</t>
  </si>
  <si>
    <t xml:space="preserve">SS</t>
  </si>
  <si>
    <t xml:space="preserve">TS</t>
  </si>
  <si>
    <t xml:space="preserve">FF</t>
  </si>
  <si>
    <t xml:space="preserve">SP</t>
  </si>
  <si>
    <t xml:space="preserve">ET</t>
  </si>
  <si>
    <t xml:space="preserve">SE</t>
  </si>
  <si>
    <t xml:space="preserve">TP</t>
  </si>
  <si>
    <t xml:space="preserve">PT</t>
  </si>
  <si>
    <t xml:space="preserve">EK</t>
  </si>
  <si>
    <t xml:space="preserve">VL</t>
  </si>
  <si>
    <t xml:space="preserve">EN</t>
  </si>
  <si>
    <t xml:space="preserve">GI</t>
  </si>
  <si>
    <t xml:space="preserve">YL</t>
  </si>
  <si>
    <t xml:space="preserve">DE</t>
  </si>
  <si>
    <t xml:space="preserve">GV</t>
  </si>
  <si>
    <t xml:space="preserve">IA</t>
  </si>
  <si>
    <t xml:space="preserve">PS</t>
  </si>
  <si>
    <t xml:space="preserve">PE</t>
  </si>
  <si>
    <t xml:space="preserve">ES</t>
  </si>
  <si>
    <t xml:space="preserve">GG</t>
  </si>
  <si>
    <t xml:space="preserve">FI</t>
  </si>
  <si>
    <t xml:space="preserve">VI</t>
  </si>
  <si>
    <t xml:space="preserve">IG</t>
  </si>
  <si>
    <t xml:space="preserve">FL</t>
  </si>
  <si>
    <t xml:space="preserve">LI</t>
  </si>
  <si>
    <t xml:space="preserve">LV</t>
  </si>
  <si>
    <t xml:space="preserve">DS</t>
  </si>
  <si>
    <t xml:space="preserve">AG</t>
  </si>
  <si>
    <t xml:space="preserve">AF</t>
  </si>
  <si>
    <t xml:space="preserve">YA</t>
  </si>
  <si>
    <t xml:space="preserve">QP</t>
  </si>
  <si>
    <t xml:space="preserve">EQ</t>
  </si>
  <si>
    <t xml:space="preserve">SN</t>
  </si>
  <si>
    <t xml:space="preserve">YW</t>
  </si>
  <si>
    <t xml:space="preserve">KD</t>
  </si>
  <si>
    <t xml:space="preserve">ST</t>
  </si>
  <si>
    <t xml:space="preserve">SR</t>
  </si>
  <si>
    <t xml:space="preserve">NN</t>
  </si>
  <si>
    <t xml:space="preserve">IY</t>
  </si>
  <si>
    <t xml:space="preserve">IL</t>
  </si>
  <si>
    <t xml:space="preserve">VW</t>
  </si>
  <si>
    <t xml:space="preserve">SK</t>
  </si>
  <si>
    <t xml:space="preserve">QS</t>
  </si>
  <si>
    <t xml:space="preserve">QE</t>
  </si>
  <si>
    <t xml:space="preserve">LL</t>
  </si>
  <si>
    <t xml:space="preserve">IW</t>
  </si>
  <si>
    <t xml:space="preserve">GY</t>
  </si>
  <si>
    <t xml:space="preserve">TK</t>
  </si>
  <si>
    <t xml:space="preserve">RV</t>
  </si>
  <si>
    <t xml:space="preserve">PN</t>
  </si>
  <si>
    <t xml:space="preserve">FV</t>
  </si>
  <si>
    <t xml:space="preserve">KXE</t>
  </si>
  <si>
    <t xml:space="preserve">EXS</t>
  </si>
  <si>
    <t xml:space="preserve">EXE</t>
  </si>
  <si>
    <t xml:space="preserve">GXI</t>
  </si>
  <si>
    <t xml:space="preserve">SXS</t>
  </si>
  <si>
    <t xml:space="preserve">LXI</t>
  </si>
  <si>
    <t xml:space="preserve">SXP</t>
  </si>
  <si>
    <t xml:space="preserve">VXI</t>
  </si>
  <si>
    <t xml:space="preserve">TXS</t>
  </si>
  <si>
    <t xml:space="preserve">EXT</t>
  </si>
  <si>
    <t xml:space="preserve">IXV</t>
  </si>
  <si>
    <t xml:space="preserve">GXV</t>
  </si>
  <si>
    <t xml:space="preserve">LXV</t>
  </si>
  <si>
    <t xml:space="preserve">EXK</t>
  </si>
  <si>
    <t xml:space="preserve">IXI</t>
  </si>
  <si>
    <t xml:space="preserve">KXS</t>
  </si>
  <si>
    <t xml:space="preserve">AXY</t>
  </si>
  <si>
    <t xml:space="preserve">LXA</t>
  </si>
  <si>
    <t xml:space="preserve">YXL</t>
  </si>
  <si>
    <t xml:space="preserve">IXL</t>
  </si>
  <si>
    <t xml:space="preserve">SXE</t>
  </si>
  <si>
    <t xml:space="preserve">IXF</t>
  </si>
  <si>
    <t xml:space="preserve">KXQ</t>
  </si>
  <si>
    <t xml:space="preserve">FXA</t>
  </si>
  <si>
    <t xml:space="preserve">SXR</t>
  </si>
  <si>
    <t xml:space="preserve">VXF</t>
  </si>
  <si>
    <t xml:space="preserve">EXQ</t>
  </si>
  <si>
    <t xml:space="preserve">LXL</t>
  </si>
  <si>
    <t xml:space="preserve">AXG</t>
  </si>
  <si>
    <t xml:space="preserve">QXW</t>
  </si>
  <si>
    <t xml:space="preserve">FXV</t>
  </si>
  <si>
    <t xml:space="preserve">SXT</t>
  </si>
  <si>
    <t xml:space="preserve">NXT</t>
  </si>
  <si>
    <t xml:space="preserve">VXV</t>
  </si>
  <si>
    <t xml:space="preserve">WXG</t>
  </si>
  <si>
    <t xml:space="preserve">RXE</t>
  </si>
  <si>
    <t xml:space="preserve">QXE</t>
  </si>
  <si>
    <t xml:space="preserve">IXG</t>
  </si>
  <si>
    <t xml:space="preserve">LXG</t>
  </si>
  <si>
    <t xml:space="preserve">IXA</t>
  </si>
  <si>
    <t xml:space="preserve">IXC</t>
  </si>
  <si>
    <t xml:space="preserve">PXG</t>
  </si>
  <si>
    <t xml:space="preserve">LXM</t>
  </si>
  <si>
    <t xml:space="preserve">TXE</t>
  </si>
  <si>
    <t xml:space="preserve">FXI</t>
  </si>
  <si>
    <t xml:space="preserve">DXK</t>
  </si>
  <si>
    <t xml:space="preserve">TXQ</t>
  </si>
  <si>
    <t xml:space="preserve">EXN</t>
  </si>
  <si>
    <t xml:space="preserve">RXN</t>
  </si>
  <si>
    <t xml:space="preserve">WXI</t>
  </si>
  <si>
    <t xml:space="preserve">GXL</t>
  </si>
  <si>
    <t xml:space="preserve">FXY</t>
  </si>
  <si>
    <t xml:space="preserve">YXI</t>
  </si>
  <si>
    <t xml:space="preserve">EXXE</t>
  </si>
  <si>
    <t xml:space="preserve">KXXE</t>
  </si>
  <si>
    <t xml:space="preserve">SXXS</t>
  </si>
  <si>
    <t xml:space="preserve">SXXK</t>
  </si>
  <si>
    <t xml:space="preserve">GXXI</t>
  </si>
  <si>
    <t xml:space="preserve">EXXT</t>
  </si>
  <si>
    <t xml:space="preserve">IXXI</t>
  </si>
  <si>
    <t xml:space="preserve">IXXG</t>
  </si>
  <si>
    <t xml:space="preserve">NXXT</t>
  </si>
  <si>
    <t xml:space="preserve">SXXT</t>
  </si>
  <si>
    <t xml:space="preserve">SXXP</t>
  </si>
  <si>
    <t xml:space="preserve">EXXK</t>
  </si>
  <si>
    <t xml:space="preserve">SXXN</t>
  </si>
  <si>
    <t xml:space="preserve">DXXS</t>
  </si>
  <si>
    <t xml:space="preserve">PXXE</t>
  </si>
  <si>
    <t xml:space="preserve">HXXN</t>
  </si>
  <si>
    <t xml:space="preserve">GXXF</t>
  </si>
  <si>
    <t xml:space="preserve">IXXF</t>
  </si>
  <si>
    <t xml:space="preserve">KXXN</t>
  </si>
  <si>
    <t xml:space="preserve">VXXA</t>
  </si>
  <si>
    <t xml:space="preserve">VXXG</t>
  </si>
  <si>
    <t xml:space="preserve">LXXG</t>
  </si>
  <si>
    <t xml:space="preserve">GXXL</t>
  </si>
  <si>
    <t xml:space="preserve">FXXL</t>
  </si>
  <si>
    <t xml:space="preserve">QXXS</t>
  </si>
  <si>
    <t xml:space="preserve">KXXQ</t>
  </si>
  <si>
    <t xml:space="preserve">KXXK</t>
  </si>
  <si>
    <t xml:space="preserve">NXXF</t>
  </si>
  <si>
    <t xml:space="preserve">IXXV</t>
  </si>
  <si>
    <t xml:space="preserve">KXXS</t>
  </si>
  <si>
    <t xml:space="preserve">LXXI</t>
  </si>
  <si>
    <t xml:space="preserve">TXXE</t>
  </si>
  <si>
    <t xml:space="preserve">VXXY</t>
  </si>
  <si>
    <t xml:space="preserve">GXXV</t>
  </si>
  <si>
    <t xml:space="preserve">PXXT</t>
  </si>
  <si>
    <t xml:space="preserve">QXXN</t>
  </si>
  <si>
    <t xml:space="preserve">EXXS</t>
  </si>
  <si>
    <t xml:space="preserve">FXX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9"/>
      <name val="Arial"/>
      <family val="2"/>
    </font>
    <font>
      <sz val="9"/>
      <color rgb="FF0000FF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1" width="20.24"/>
    <col collapsed="false" customWidth="true" hidden="false" outlineLevel="0" max="3" min="3" style="1" width="15.37"/>
    <col collapsed="false" customWidth="true" hidden="false" outlineLevel="0" max="4" min="4" style="1" width="13.62"/>
    <col collapsed="false" customWidth="true" hidden="false" outlineLevel="0" max="5" min="5" style="1" width="23.24"/>
    <col collapsed="false" customWidth="false" hidden="false" outlineLevel="0" max="257" min="6" style="1" width="8.99"/>
  </cols>
  <sheetData>
    <row r="1" s="2" customFormat="true" ht="1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" hidden="false" customHeight="false" outlineLevel="0" collapsed="false">
      <c r="A2" s="3" t="s">
        <v>5</v>
      </c>
      <c r="B2" s="1" t="n">
        <v>1.729468599</v>
      </c>
      <c r="C2" s="1" t="n">
        <f aca="false">LOG(B2,2)</f>
        <v>0.790328819736722</v>
      </c>
      <c r="D2" s="1" t="n">
        <v>0</v>
      </c>
      <c r="E2" s="1" t="n">
        <v>0</v>
      </c>
    </row>
    <row r="3" customFormat="false" ht="12" hidden="false" customHeight="false" outlineLevel="0" collapsed="false">
      <c r="A3" s="3" t="s">
        <v>6</v>
      </c>
      <c r="B3" s="1" t="n">
        <v>1.595238095</v>
      </c>
      <c r="C3" s="1" t="n">
        <f aca="false">LOG(B3,2)</f>
        <v>0.673771767463685</v>
      </c>
      <c r="D3" s="1" t="n">
        <v>0</v>
      </c>
      <c r="E3" s="1" t="n">
        <v>0</v>
      </c>
    </row>
    <row r="4" customFormat="false" ht="12" hidden="false" customHeight="false" outlineLevel="0" collapsed="false">
      <c r="A4" s="1" t="s">
        <v>7</v>
      </c>
      <c r="B4" s="1" t="n">
        <v>0.533783784</v>
      </c>
      <c r="C4" s="1" t="n">
        <f aca="false">LOG(B4,2)</f>
        <v>-0.905672616867464</v>
      </c>
      <c r="D4" s="1" t="n">
        <v>6.51033821606208E-015</v>
      </c>
      <c r="E4" s="4" t="n">
        <v>2.60413528642483E-012</v>
      </c>
    </row>
    <row r="5" customFormat="false" ht="12" hidden="false" customHeight="false" outlineLevel="0" collapsed="false">
      <c r="A5" s="3" t="s">
        <v>8</v>
      </c>
      <c r="B5" s="1" t="n">
        <v>1.596412556</v>
      </c>
      <c r="C5" s="1" t="n">
        <f aca="false">LOG(B5,2)</f>
        <v>0.674833530997463</v>
      </c>
      <c r="D5" s="1" t="n">
        <v>5.295763827462E-014</v>
      </c>
      <c r="E5" s="1" t="n">
        <v>2.1183055309848E-011</v>
      </c>
    </row>
    <row r="6" customFormat="false" ht="12" hidden="false" customHeight="false" outlineLevel="0" collapsed="false">
      <c r="A6" s="3" t="s">
        <v>9</v>
      </c>
      <c r="B6" s="1" t="n">
        <v>1.649122807</v>
      </c>
      <c r="C6" s="1" t="n">
        <f aca="false">LOG(B6,2)</f>
        <v>0.721698837497548</v>
      </c>
      <c r="D6" s="1" t="n">
        <v>1.97699634441051E-011</v>
      </c>
      <c r="E6" s="1" t="n">
        <v>7.90798537764204E-009</v>
      </c>
    </row>
    <row r="7" customFormat="false" ht="12" hidden="false" customHeight="false" outlineLevel="0" collapsed="false">
      <c r="A7" s="3" t="s">
        <v>10</v>
      </c>
      <c r="B7" s="1" t="n">
        <v>1.793650794</v>
      </c>
      <c r="C7" s="1" t="n">
        <f aca="false">LOG(B7,2)</f>
        <v>0.84289903919615</v>
      </c>
      <c r="D7" s="1" t="n">
        <v>3.81199516397146E-011</v>
      </c>
      <c r="E7" s="1" t="n">
        <v>1.52479806558858E-008</v>
      </c>
    </row>
    <row r="8" customFormat="false" ht="12" hidden="false" customHeight="false" outlineLevel="0" collapsed="false">
      <c r="A8" s="3" t="s">
        <v>11</v>
      </c>
      <c r="B8" s="1" t="n">
        <v>1.671052632</v>
      </c>
      <c r="C8" s="1" t="n">
        <f aca="false">LOG(B8,2)</f>
        <v>0.740757173692094</v>
      </c>
      <c r="D8" s="1" t="n">
        <v>1.61358038042181E-010</v>
      </c>
      <c r="E8" s="1" t="n">
        <v>6.45432152168724E-008</v>
      </c>
    </row>
    <row r="9" customFormat="false" ht="12" hidden="false" customHeight="false" outlineLevel="0" collapsed="false">
      <c r="A9" s="3" t="s">
        <v>12</v>
      </c>
      <c r="B9" s="1" t="n">
        <v>1.638709677</v>
      </c>
      <c r="C9" s="1" t="n">
        <f aca="false">LOG(B9,2)</f>
        <v>0.712560281128735</v>
      </c>
      <c r="D9" s="4" t="n">
        <v>5.97183968942261E-010</v>
      </c>
      <c r="E9" s="1" t="n">
        <v>2.38873587576904E-007</v>
      </c>
    </row>
    <row r="10" customFormat="false" ht="12" hidden="false" customHeight="false" outlineLevel="0" collapsed="false">
      <c r="A10" s="3" t="s">
        <v>13</v>
      </c>
      <c r="B10" s="1" t="n">
        <v>1.497630332</v>
      </c>
      <c r="C10" s="1" t="n">
        <f aca="false">LOG(B10,2)</f>
        <v>0.582681559707323</v>
      </c>
      <c r="D10" s="1" t="n">
        <v>1.15412901458001E-009</v>
      </c>
      <c r="E10" s="1" t="n">
        <v>4.61651605832004E-007</v>
      </c>
    </row>
    <row r="11" customFormat="false" ht="12" hidden="false" customHeight="false" outlineLevel="0" collapsed="false">
      <c r="A11" s="3" t="s">
        <v>14</v>
      </c>
      <c r="B11" s="1" t="n">
        <v>1.671641791</v>
      </c>
      <c r="C11" s="1" t="n">
        <f aca="false">LOG(B11,2)</f>
        <v>0.741265731561188</v>
      </c>
      <c r="D11" s="1" t="n">
        <v>3.42876005365866E-009</v>
      </c>
      <c r="E11" s="1" t="n">
        <v>1.37150402146346E-006</v>
      </c>
    </row>
    <row r="12" customFormat="false" ht="12" hidden="false" customHeight="false" outlineLevel="0" collapsed="false">
      <c r="A12" s="3" t="s">
        <v>15</v>
      </c>
      <c r="B12" s="1" t="n">
        <v>1.739130435</v>
      </c>
      <c r="C12" s="1" t="n">
        <f aca="false">LOG(B12,2)</f>
        <v>0.798366139010687</v>
      </c>
      <c r="D12" s="1" t="n">
        <v>4.33519198317356E-009</v>
      </c>
      <c r="E12" s="1" t="n">
        <v>1.73407679326942E-006</v>
      </c>
    </row>
    <row r="13" customFormat="false" ht="12" hidden="false" customHeight="false" outlineLevel="0" collapsed="false">
      <c r="A13" s="3" t="s">
        <v>16</v>
      </c>
      <c r="B13" s="1" t="n">
        <v>1.375</v>
      </c>
      <c r="C13" s="1" t="n">
        <f aca="false">LOG(B13,2)</f>
        <v>0.459431618637297</v>
      </c>
      <c r="D13" s="1" t="n">
        <v>1.17010070521673E-008</v>
      </c>
      <c r="E13" s="1" t="n">
        <v>4.68040282086692E-006</v>
      </c>
    </row>
    <row r="14" customFormat="false" ht="12" hidden="false" customHeight="false" outlineLevel="0" collapsed="false">
      <c r="A14" s="1" t="s">
        <v>17</v>
      </c>
      <c r="B14" s="1" t="n">
        <v>0.683229814</v>
      </c>
      <c r="C14" s="1" t="n">
        <f aca="false">LOG(B14,2)</f>
        <v>-0.549557163881725</v>
      </c>
      <c r="D14" s="1" t="n">
        <v>1.75412264508644E-008</v>
      </c>
      <c r="E14" s="1" t="n">
        <v>7.01649058034576E-006</v>
      </c>
    </row>
    <row r="15" customFormat="false" ht="12" hidden="false" customHeight="false" outlineLevel="0" collapsed="false">
      <c r="A15" s="3" t="s">
        <v>18</v>
      </c>
      <c r="B15" s="1" t="n">
        <v>1.484536082</v>
      </c>
      <c r="C15" s="1" t="n">
        <f aca="false">LOG(B15,2)</f>
        <v>0.570012158794324</v>
      </c>
      <c r="D15" s="1" t="n">
        <v>2.24772019885577E-008</v>
      </c>
      <c r="E15" s="1" t="n">
        <v>8.99088079542308E-006</v>
      </c>
    </row>
    <row r="16" customFormat="false" ht="12" hidden="false" customHeight="false" outlineLevel="0" collapsed="false">
      <c r="A16" s="1" t="s">
        <v>19</v>
      </c>
      <c r="B16" s="1" t="n">
        <v>0.65248227</v>
      </c>
      <c r="C16" s="1" t="n">
        <f aca="false">LOG(B16,2)</f>
        <v>-0.615989395244078</v>
      </c>
      <c r="D16" s="1" t="n">
        <v>2.68950938708598E-008</v>
      </c>
      <c r="E16" s="1" t="n">
        <v>1.07580375483439E-005</v>
      </c>
    </row>
    <row r="17" customFormat="false" ht="12" hidden="false" customHeight="false" outlineLevel="0" collapsed="false">
      <c r="A17" s="1" t="s">
        <v>20</v>
      </c>
      <c r="B17" s="1" t="n">
        <v>0.632411067</v>
      </c>
      <c r="C17" s="1" t="n">
        <f aca="false">LOG(B17,2)</f>
        <v>-0.661065480248773</v>
      </c>
      <c r="D17" s="1" t="n">
        <v>5.60862353416332E-008</v>
      </c>
      <c r="E17" s="1" t="n">
        <v>2.24344941366533E-005</v>
      </c>
    </row>
    <row r="18" customFormat="false" ht="12" hidden="false" customHeight="false" outlineLevel="0" collapsed="false">
      <c r="A18" s="3" t="s">
        <v>21</v>
      </c>
      <c r="B18" s="1" t="n">
        <v>1.463917526</v>
      </c>
      <c r="C18" s="1" t="n">
        <f aca="false">LOG(B18,2)</f>
        <v>0.549834277541071</v>
      </c>
      <c r="D18" s="1" t="n">
        <v>7.73069249726532E-008</v>
      </c>
      <c r="E18" s="1" t="n">
        <v>3.09227699890613E-005</v>
      </c>
    </row>
    <row r="19" customFormat="false" ht="12" hidden="false" customHeight="false" outlineLevel="0" collapsed="false">
      <c r="A19" s="1" t="s">
        <v>22</v>
      </c>
      <c r="B19" s="1" t="n">
        <v>0.651340996</v>
      </c>
      <c r="C19" s="1" t="n">
        <f aca="false">LOG(B19,2)</f>
        <v>-0.618515060805586</v>
      </c>
      <c r="D19" s="1" t="n">
        <v>1.39144017696169E-007</v>
      </c>
      <c r="E19" s="1" t="n">
        <v>5.56576070784676E-005</v>
      </c>
    </row>
    <row r="20" customFormat="false" ht="12" hidden="false" customHeight="false" outlineLevel="0" collapsed="false">
      <c r="A20" s="1" t="s">
        <v>23</v>
      </c>
      <c r="B20" s="1" t="n">
        <v>0.70846395</v>
      </c>
      <c r="C20" s="1" t="n">
        <f aca="false">LOG(B20,2)</f>
        <v>-0.497233651030502</v>
      </c>
      <c r="D20" s="1" t="n">
        <v>2.58491698292968E-007</v>
      </c>
      <c r="E20" s="1" t="n">
        <v>0.000103396679317187</v>
      </c>
    </row>
    <row r="21" customFormat="false" ht="12" hidden="false" customHeight="false" outlineLevel="0" collapsed="false">
      <c r="A21" s="3" t="s">
        <v>24</v>
      </c>
      <c r="B21" s="1" t="n">
        <v>1.5</v>
      </c>
      <c r="C21" s="1" t="n">
        <f aca="false">LOG(B21,2)</f>
        <v>0.584962500721156</v>
      </c>
      <c r="D21" s="1" t="n">
        <v>2.70143937997069E-007</v>
      </c>
      <c r="E21" s="1" t="n">
        <v>0.000108057575198828</v>
      </c>
    </row>
    <row r="22" customFormat="false" ht="12" hidden="false" customHeight="false" outlineLevel="0" collapsed="false">
      <c r="A22" s="3" t="s">
        <v>25</v>
      </c>
      <c r="B22" s="1" t="n">
        <v>1.474285714</v>
      </c>
      <c r="C22" s="1" t="n">
        <f aca="false">LOG(B22,2)</f>
        <v>0.560016143311333</v>
      </c>
      <c r="D22" s="1" t="n">
        <v>3.14315133032039E-007</v>
      </c>
      <c r="E22" s="1" t="n">
        <v>0.000125726053212816</v>
      </c>
    </row>
    <row r="23" customFormat="false" ht="12" hidden="false" customHeight="false" outlineLevel="0" collapsed="false">
      <c r="A23" s="3" t="s">
        <v>26</v>
      </c>
      <c r="B23" s="1" t="n">
        <v>1.417475728</v>
      </c>
      <c r="C23" s="1" t="n">
        <f aca="false">LOG(B23,2)</f>
        <v>0.503324031538695</v>
      </c>
      <c r="D23" s="1" t="n">
        <v>3.62050930013957E-007</v>
      </c>
      <c r="E23" s="1" t="n">
        <v>0.000144820372005583</v>
      </c>
    </row>
    <row r="24" customFormat="false" ht="12" hidden="false" customHeight="false" outlineLevel="0" collapsed="false">
      <c r="A24" s="1" t="s">
        <v>27</v>
      </c>
      <c r="B24" s="1" t="n">
        <v>0.60952381</v>
      </c>
      <c r="C24" s="1" t="n">
        <f aca="false">LOG(B24,2)</f>
        <v>-0.714245516539017</v>
      </c>
      <c r="D24" s="1" t="n">
        <v>3.76415839110814E-007</v>
      </c>
      <c r="E24" s="1" t="n">
        <v>0.000150566335644326</v>
      </c>
    </row>
    <row r="25" customFormat="false" ht="12" hidden="false" customHeight="false" outlineLevel="0" collapsed="false">
      <c r="A25" s="1" t="s">
        <v>28</v>
      </c>
      <c r="B25" s="1" t="n">
        <v>0.600985222</v>
      </c>
      <c r="C25" s="1" t="n">
        <f aca="false">LOG(B25,2)</f>
        <v>-0.734598578841816</v>
      </c>
      <c r="D25" s="1" t="n">
        <v>3.78116361233164E-007</v>
      </c>
      <c r="E25" s="1" t="n">
        <v>0.000151246544493266</v>
      </c>
    </row>
    <row r="26" customFormat="false" ht="12" hidden="false" customHeight="false" outlineLevel="0" collapsed="false">
      <c r="A26" s="1" t="s">
        <v>29</v>
      </c>
      <c r="B26" s="1" t="n">
        <v>0.661478599</v>
      </c>
      <c r="C26" s="1" t="n">
        <f aca="false">LOG(B26,2)</f>
        <v>-0.596233613539904</v>
      </c>
      <c r="D26" s="1" t="n">
        <v>4.28029776915984E-007</v>
      </c>
      <c r="E26" s="1" t="n">
        <v>0.000171211910766394</v>
      </c>
    </row>
    <row r="27" customFormat="false" ht="12" hidden="false" customHeight="false" outlineLevel="0" collapsed="false">
      <c r="A27" s="1" t="s">
        <v>30</v>
      </c>
      <c r="B27" s="1" t="n">
        <v>0.652719665</v>
      </c>
      <c r="C27" s="1" t="n">
        <f aca="false">LOG(B27,2)</f>
        <v>-0.615464589719623</v>
      </c>
      <c r="D27" s="1" t="n">
        <v>8.36925926086929E-007</v>
      </c>
      <c r="E27" s="1" t="n">
        <v>0.000334770370434772</v>
      </c>
    </row>
    <row r="28" customFormat="false" ht="12" hidden="false" customHeight="false" outlineLevel="0" collapsed="false">
      <c r="A28" s="1" t="s">
        <v>31</v>
      </c>
      <c r="B28" s="1" t="n">
        <v>0.676806084</v>
      </c>
      <c r="C28" s="1" t="n">
        <f aca="false">LOG(B28,2)</f>
        <v>-0.563185557580242</v>
      </c>
      <c r="D28" s="1" t="n">
        <v>9.12288348519296E-007</v>
      </c>
      <c r="E28" s="1" t="n">
        <v>0.000364915339407718</v>
      </c>
    </row>
    <row r="29" customFormat="false" ht="12" hidden="false" customHeight="false" outlineLevel="0" collapsed="false">
      <c r="A29" s="1" t="s">
        <v>32</v>
      </c>
      <c r="B29" s="1" t="n">
        <v>0.773536896</v>
      </c>
      <c r="C29" s="1" t="n">
        <f aca="false">LOG(B29,2)</f>
        <v>-0.370457988207571</v>
      </c>
      <c r="D29" s="1" t="n">
        <v>1.07203324261994E-006</v>
      </c>
      <c r="E29" s="1" t="n">
        <v>0.000428813297047976</v>
      </c>
    </row>
    <row r="30" customFormat="false" ht="12" hidden="false" customHeight="false" outlineLevel="0" collapsed="false">
      <c r="A30" s="1" t="s">
        <v>33</v>
      </c>
      <c r="B30" s="1" t="n">
        <v>0.740061162</v>
      </c>
      <c r="C30" s="1" t="n">
        <f aca="false">LOG(B30,2)</f>
        <v>-0.434283588378488</v>
      </c>
      <c r="D30" s="1" t="n">
        <v>2.56588148015006E-006</v>
      </c>
      <c r="E30" s="1" t="n">
        <v>0.00102635259206002</v>
      </c>
    </row>
    <row r="31" customFormat="false" ht="12" hidden="false" customHeight="false" outlineLevel="0" collapsed="false">
      <c r="A31" s="3" t="s">
        <v>34</v>
      </c>
      <c r="B31" s="1" t="n">
        <v>1.459119497</v>
      </c>
      <c r="C31" s="1" t="n">
        <f aca="false">LOG(B31,2)</f>
        <v>0.545098039986243</v>
      </c>
      <c r="D31" s="1" t="n">
        <v>2.9826174949843E-006</v>
      </c>
      <c r="E31" s="1" t="n">
        <v>0.00119304699799372</v>
      </c>
    </row>
    <row r="32" customFormat="false" ht="12" hidden="false" customHeight="false" outlineLevel="0" collapsed="false">
      <c r="A32" s="1" t="s">
        <v>35</v>
      </c>
      <c r="B32" s="1" t="n">
        <v>0.677824268</v>
      </c>
      <c r="C32" s="1" t="n">
        <f aca="false">LOG(B32,2)</f>
        <v>-0.561016804633037</v>
      </c>
      <c r="D32" s="1" t="n">
        <v>4.83667036807582E-006</v>
      </c>
      <c r="E32" s="1" t="n">
        <v>0.00193466814723033</v>
      </c>
    </row>
    <row r="33" customFormat="false" ht="12" hidden="false" customHeight="false" outlineLevel="0" collapsed="false">
      <c r="A33" s="1" t="s">
        <v>36</v>
      </c>
      <c r="B33" s="1" t="n">
        <v>0.615384615</v>
      </c>
      <c r="C33" s="1" t="n">
        <f aca="false">LOG(B33,2)</f>
        <v>-0.700439719042777</v>
      </c>
      <c r="D33" s="1" t="n">
        <v>5.04216494815569E-006</v>
      </c>
      <c r="E33" s="1" t="n">
        <v>0.00201686597926228</v>
      </c>
    </row>
    <row r="34" customFormat="false" ht="12" hidden="false" customHeight="false" outlineLevel="0" collapsed="false">
      <c r="A34" s="1" t="s">
        <v>37</v>
      </c>
      <c r="B34" s="1" t="n">
        <v>0.553191489</v>
      </c>
      <c r="C34" s="1" t="n">
        <f aca="false">LOG(B34,2)</f>
        <v>-0.854149134479846</v>
      </c>
      <c r="D34" s="1" t="n">
        <v>5.16015874164878E-006</v>
      </c>
      <c r="E34" s="1" t="n">
        <v>0.00206406349665951</v>
      </c>
    </row>
    <row r="35" customFormat="false" ht="12" hidden="false" customHeight="false" outlineLevel="0" collapsed="false">
      <c r="A35" s="3" t="s">
        <v>38</v>
      </c>
      <c r="B35" s="1" t="n">
        <v>1.634408602</v>
      </c>
      <c r="C35" s="1" t="n">
        <f aca="false">LOG(B35,2)</f>
        <v>0.708768702202674</v>
      </c>
      <c r="D35" s="1" t="n">
        <v>5.25041783494551E-006</v>
      </c>
      <c r="E35" s="1" t="n">
        <v>0.0021001671339782</v>
      </c>
    </row>
    <row r="36" customFormat="false" ht="12" hidden="false" customHeight="false" outlineLevel="0" collapsed="false">
      <c r="A36" s="3" t="s">
        <v>39</v>
      </c>
      <c r="B36" s="1" t="n">
        <v>1.398907104</v>
      </c>
      <c r="C36" s="1" t="n">
        <f aca="false">LOG(B36,2)</f>
        <v>0.484300161896295</v>
      </c>
      <c r="D36" s="1" t="n">
        <v>6.59146389703214E-006</v>
      </c>
      <c r="E36" s="1" t="n">
        <v>0.00263658555881286</v>
      </c>
    </row>
    <row r="37" customFormat="false" ht="12" hidden="false" customHeight="false" outlineLevel="0" collapsed="false">
      <c r="A37" s="3" t="s">
        <v>40</v>
      </c>
      <c r="B37" s="1" t="n">
        <v>1.415204678</v>
      </c>
      <c r="C37" s="1" t="n">
        <f aca="false">LOG(B37,2)</f>
        <v>0.501010722019081</v>
      </c>
      <c r="D37" s="1" t="n">
        <v>7.77385407602083E-006</v>
      </c>
      <c r="E37" s="1" t="n">
        <v>0.00310954163040833</v>
      </c>
    </row>
    <row r="38" customFormat="false" ht="12" hidden="false" customHeight="false" outlineLevel="0" collapsed="false">
      <c r="A38" s="1" t="s">
        <v>41</v>
      </c>
      <c r="B38" s="1" t="n">
        <v>0.25</v>
      </c>
      <c r="C38" s="1" t="n">
        <f aca="false">LOG(B38,2)</f>
        <v>-2</v>
      </c>
      <c r="D38" s="1" t="n">
        <v>7.97189990922733E-006</v>
      </c>
      <c r="E38" s="1" t="n">
        <v>0.00318875996369093</v>
      </c>
    </row>
    <row r="39" customFormat="false" ht="12" hidden="false" customHeight="false" outlineLevel="0" collapsed="false">
      <c r="A39" s="3" t="s">
        <v>42</v>
      </c>
      <c r="B39" s="1" t="n">
        <v>1.391304348</v>
      </c>
      <c r="C39" s="1" t="n">
        <f aca="false">LOG(B39,2)</f>
        <v>0.476438044123324</v>
      </c>
      <c r="D39" s="1" t="n">
        <v>8.77686522604559E-006</v>
      </c>
      <c r="E39" s="1" t="n">
        <v>0.00351074609041824</v>
      </c>
    </row>
    <row r="40" customFormat="false" ht="12" hidden="false" customHeight="false" outlineLevel="0" collapsed="false">
      <c r="A40" s="3" t="s">
        <v>43</v>
      </c>
      <c r="B40" s="1" t="n">
        <v>1.382978723</v>
      </c>
      <c r="C40" s="1" t="n">
        <f aca="false">LOG(B40,2)</f>
        <v>0.467778960929106</v>
      </c>
      <c r="D40" s="1" t="n">
        <v>9.76139240405072E-006</v>
      </c>
      <c r="E40" s="1" t="n">
        <v>0.00390455696162029</v>
      </c>
    </row>
    <row r="41" customFormat="false" ht="12" hidden="false" customHeight="false" outlineLevel="0" collapsed="false">
      <c r="A41" s="3" t="s">
        <v>44</v>
      </c>
      <c r="B41" s="1" t="n">
        <v>1.430379747</v>
      </c>
      <c r="C41" s="1" t="n">
        <f aca="false">LOG(B41,2)</f>
        <v>0.516398214404059</v>
      </c>
      <c r="D41" s="1" t="n">
        <v>1.11272670689777E-005</v>
      </c>
      <c r="E41" s="1" t="n">
        <v>0.00445090682759108</v>
      </c>
    </row>
    <row r="42" customFormat="false" ht="12" hidden="false" customHeight="false" outlineLevel="0" collapsed="false">
      <c r="A42" s="3" t="s">
        <v>45</v>
      </c>
      <c r="B42" s="1" t="n">
        <v>1.437908497</v>
      </c>
      <c r="C42" s="1" t="n">
        <f aca="false">LOG(B42,2)</f>
        <v>0.523971871100874</v>
      </c>
      <c r="D42" s="1" t="n">
        <v>1.21325535189509E-005</v>
      </c>
      <c r="E42" s="1" t="n">
        <v>0.00485302140758036</v>
      </c>
    </row>
    <row r="43" customFormat="false" ht="12" hidden="false" customHeight="false" outlineLevel="0" collapsed="false">
      <c r="A43" s="1" t="s">
        <v>46</v>
      </c>
      <c r="B43" s="1" t="n">
        <v>0.597402597</v>
      </c>
      <c r="C43" s="1" t="n">
        <f aca="false">LOG(B43,2)</f>
        <v>-0.74322458561014</v>
      </c>
      <c r="D43" s="1" t="n">
        <v>1.59381021315403E-005</v>
      </c>
      <c r="E43" s="1" t="n">
        <v>0.00637524085261612</v>
      </c>
    </row>
    <row r="44" customFormat="false" ht="12" hidden="false" customHeight="false" outlineLevel="0" collapsed="false">
      <c r="A44" s="1" t="s">
        <v>47</v>
      </c>
      <c r="B44" s="1" t="n">
        <v>0.780898876</v>
      </c>
      <c r="C44" s="1" t="n">
        <f aca="false">LOG(B44,2)</f>
        <v>-0.356792358990186</v>
      </c>
      <c r="D44" s="1" t="n">
        <v>1.70941915094204E-005</v>
      </c>
      <c r="E44" s="1" t="n">
        <v>0.00683767660376816</v>
      </c>
    </row>
    <row r="45" customFormat="false" ht="12" hidden="false" customHeight="false" outlineLevel="0" collapsed="false">
      <c r="A45" s="1" t="s">
        <v>48</v>
      </c>
      <c r="B45" s="1" t="n">
        <v>0.260869565</v>
      </c>
      <c r="C45" s="1" t="n">
        <f aca="false">LOG(B45,2)</f>
        <v>-1.9385994565381</v>
      </c>
      <c r="D45" s="1" t="n">
        <v>1.79488313712164E-005</v>
      </c>
      <c r="E45" s="1" t="n">
        <v>0.00717953254848656</v>
      </c>
    </row>
    <row r="46" customFormat="false" ht="12" hidden="false" customHeight="false" outlineLevel="0" collapsed="false">
      <c r="A46" s="3" t="s">
        <v>49</v>
      </c>
      <c r="B46" s="1" t="n">
        <v>1.330232558</v>
      </c>
      <c r="C46" s="1" t="n">
        <f aca="false">LOG(B46,2)</f>
        <v>0.411678487037598</v>
      </c>
      <c r="D46" s="1" t="n">
        <v>2.24287990030492E-005</v>
      </c>
      <c r="E46" s="1" t="n">
        <v>0.00897151960121968</v>
      </c>
    </row>
    <row r="47" customFormat="false" ht="12" hidden="false" customHeight="false" outlineLevel="0" collapsed="false">
      <c r="A47" s="3" t="s">
        <v>50</v>
      </c>
      <c r="B47" s="1" t="n">
        <v>1.402439024</v>
      </c>
      <c r="C47" s="1" t="n">
        <f aca="false">LOG(B47,2)</f>
        <v>0.487938045924846</v>
      </c>
      <c r="D47" s="1" t="n">
        <v>2.26609397390165E-005</v>
      </c>
      <c r="E47" s="1" t="n">
        <v>0.0090643758956066</v>
      </c>
    </row>
    <row r="48" customFormat="false" ht="12" hidden="false" customHeight="false" outlineLevel="0" collapsed="false">
      <c r="A48" s="3" t="s">
        <v>51</v>
      </c>
      <c r="B48" s="1" t="n">
        <v>1.405063291</v>
      </c>
      <c r="C48" s="1" t="n">
        <f aca="false">LOG(B48,2)</f>
        <v>0.490635118030033</v>
      </c>
      <c r="D48" s="1" t="n">
        <v>3.11141977680229E-005</v>
      </c>
      <c r="E48" s="1" t="n">
        <v>0.0124456791072092</v>
      </c>
    </row>
    <row r="49" customFormat="false" ht="12" hidden="false" customHeight="false" outlineLevel="0" collapsed="false">
      <c r="A49" s="1" t="s">
        <v>52</v>
      </c>
      <c r="B49" s="1" t="n">
        <v>0.837837838</v>
      </c>
      <c r="C49" s="1" t="n">
        <f aca="false">LOG(B49,2)</f>
        <v>-0.255257054962843</v>
      </c>
      <c r="D49" s="1" t="n">
        <v>4.62800684274911E-005</v>
      </c>
      <c r="E49" s="1" t="n">
        <v>0.0185120273709964</v>
      </c>
    </row>
    <row r="50" customFormat="false" ht="12" hidden="false" customHeight="false" outlineLevel="0" collapsed="false">
      <c r="A50" s="1" t="s">
        <v>53</v>
      </c>
      <c r="B50" s="1" t="n">
        <v>0.339622642</v>
      </c>
      <c r="C50" s="1" t="n">
        <f aca="false">LOG(B50,2)</f>
        <v>-1.55799545103699</v>
      </c>
      <c r="D50" s="1" t="n">
        <v>5.02551180284718E-005</v>
      </c>
      <c r="E50" s="1" t="n">
        <v>0.0201020472113887</v>
      </c>
    </row>
    <row r="51" customFormat="false" ht="12" hidden="false" customHeight="false" outlineLevel="0" collapsed="false">
      <c r="A51" s="1" t="s">
        <v>54</v>
      </c>
      <c r="B51" s="1" t="n">
        <v>0.628930818</v>
      </c>
      <c r="C51" s="1" t="n">
        <f aca="false">LOG(B51,2)</f>
        <v>-0.66902676461516</v>
      </c>
      <c r="D51" s="1" t="n">
        <v>5.09470347882966E-005</v>
      </c>
      <c r="E51" s="1" t="n">
        <v>0.0203788139153186</v>
      </c>
    </row>
    <row r="52" customFormat="false" ht="12" hidden="false" customHeight="false" outlineLevel="0" collapsed="false">
      <c r="A52" s="3" t="s">
        <v>55</v>
      </c>
      <c r="B52" s="1" t="n">
        <v>1.3875</v>
      </c>
      <c r="C52" s="1" t="n">
        <f aca="false">LOG(B52,2)</f>
        <v>0.472487771462744</v>
      </c>
      <c r="D52" s="1" t="n">
        <v>5.41663332850328E-005</v>
      </c>
      <c r="E52" s="1" t="n">
        <v>0.0216665333140131</v>
      </c>
    </row>
    <row r="53" customFormat="false" ht="12" hidden="false" customHeight="false" outlineLevel="0" collapsed="false">
      <c r="A53" s="1" t="s">
        <v>56</v>
      </c>
      <c r="B53" s="1" t="n">
        <v>0.651162791</v>
      </c>
      <c r="C53" s="1" t="n">
        <f aca="false">LOG(B53,2)</f>
        <v>-0.618909831974671</v>
      </c>
      <c r="D53" s="1" t="n">
        <v>6.46624631333447E-005</v>
      </c>
      <c r="E53" s="1" t="n">
        <v>0.0258649852533379</v>
      </c>
    </row>
    <row r="54" customFormat="false" ht="12" hidden="false" customHeight="false" outlineLevel="0" collapsed="false">
      <c r="A54" s="3" t="s">
        <v>57</v>
      </c>
      <c r="B54" s="1" t="n">
        <v>1.52</v>
      </c>
      <c r="C54" s="1" t="n">
        <f aca="false">LOG(B54,2)</f>
        <v>0.604071323668861</v>
      </c>
      <c r="D54" s="1" t="n">
        <v>6.54781277149574E-005</v>
      </c>
      <c r="E54" s="1" t="n">
        <v>0.026191251085983</v>
      </c>
    </row>
    <row r="55" customFormat="false" ht="12" hidden="false" customHeight="false" outlineLevel="0" collapsed="false">
      <c r="A55" s="1" t="s">
        <v>58</v>
      </c>
      <c r="B55" s="1" t="n">
        <v>0.646341463</v>
      </c>
      <c r="C55" s="1" t="n">
        <f aca="false">LOG(B55,2)</f>
        <v>-0.629631550980387</v>
      </c>
      <c r="D55" s="1" t="n">
        <v>8.34040467290565E-005</v>
      </c>
      <c r="E55" s="1" t="n">
        <v>0.03336161869162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9.74"/>
    <col collapsed="false" customWidth="true" hidden="false" outlineLevel="0" max="3" min="3" style="0" width="11.99"/>
    <col collapsed="false" customWidth="true" hidden="false" outlineLevel="0" max="4" min="4" style="5" width="11.12"/>
    <col collapsed="false" customWidth="true" hidden="false" outlineLevel="0" max="5" min="5" style="0" width="11.12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4.25" hidden="false" customHeight="false" outlineLevel="0" collapsed="false">
      <c r="A2" s="3" t="s">
        <v>59</v>
      </c>
      <c r="B2" s="1" t="n">
        <v>1.81005586592179</v>
      </c>
      <c r="C2" s="1" t="n">
        <f aca="false">LOG(B2,2)</f>
        <v>0.85603422562037</v>
      </c>
      <c r="D2" s="1" t="n">
        <v>0</v>
      </c>
      <c r="E2" s="1" t="n">
        <v>0</v>
      </c>
    </row>
    <row r="3" customFormat="false" ht="14.25" hidden="false" customHeight="false" outlineLevel="0" collapsed="false">
      <c r="A3" s="3" t="s">
        <v>60</v>
      </c>
      <c r="B3" s="1" t="n">
        <v>1.68648648648649</v>
      </c>
      <c r="C3" s="1" t="n">
        <f aca="false">LOG(B3,2)</f>
        <v>0.754020758345939</v>
      </c>
      <c r="D3" s="1" t="n">
        <v>8.40438829641244E-014</v>
      </c>
      <c r="E3" s="1" t="n">
        <v>3.36175531856498E-011</v>
      </c>
    </row>
    <row r="4" customFormat="false" ht="14.25" hidden="false" customHeight="false" outlineLevel="0" collapsed="false">
      <c r="A4" s="3" t="s">
        <v>61</v>
      </c>
      <c r="B4" s="1" t="n">
        <v>1.63934426229508</v>
      </c>
      <c r="C4" s="1" t="n">
        <f aca="false">LOG(B4,2)</f>
        <v>0.713118852211837</v>
      </c>
      <c r="D4" s="1" t="n">
        <v>4.13202805304991E-012</v>
      </c>
      <c r="E4" s="1" t="n">
        <v>1.65281122121996E-009</v>
      </c>
    </row>
    <row r="5" customFormat="false" ht="14.25" hidden="false" customHeight="false" outlineLevel="0" collapsed="false">
      <c r="A5" s="1" t="s">
        <v>62</v>
      </c>
      <c r="B5" s="1" t="n">
        <v>0.568265682656827</v>
      </c>
      <c r="C5" s="1" t="n">
        <f aca="false">LOG(B5,2)</f>
        <v>-0.815362500658969</v>
      </c>
      <c r="D5" s="1" t="n">
        <v>1.68642240297991E-011</v>
      </c>
      <c r="E5" s="1" t="n">
        <v>6.74568961191964E-009</v>
      </c>
    </row>
    <row r="6" customFormat="false" ht="14.25" hidden="false" customHeight="false" outlineLevel="0" collapsed="false">
      <c r="A6" s="3" t="s">
        <v>63</v>
      </c>
      <c r="B6" s="1" t="n">
        <v>1.52995391705069</v>
      </c>
      <c r="C6" s="1" t="n">
        <f aca="false">LOG(B6,2)</f>
        <v>0.613488198902444</v>
      </c>
      <c r="D6" s="1" t="n">
        <v>4.36239933065963E-011</v>
      </c>
      <c r="E6" s="1" t="n">
        <v>1.74495973226385E-008</v>
      </c>
    </row>
    <row r="7" customFormat="false" ht="14.25" hidden="false" customHeight="false" outlineLevel="0" collapsed="false">
      <c r="A7" s="1" t="s">
        <v>64</v>
      </c>
      <c r="B7" s="1" t="n">
        <v>0.709497206703911</v>
      </c>
      <c r="C7" s="1" t="n">
        <f aca="false">LOG(B7,2)</f>
        <v>-0.49513109049209</v>
      </c>
      <c r="D7" s="1" t="n">
        <v>1.38590265817823E-008</v>
      </c>
      <c r="E7" s="1" t="n">
        <v>5.54361063271292E-006</v>
      </c>
    </row>
    <row r="8" customFormat="false" ht="14.25" hidden="false" customHeight="false" outlineLevel="0" collapsed="false">
      <c r="A8" s="3" t="s">
        <v>65</v>
      </c>
      <c r="B8" s="1" t="n">
        <v>1.57142857142857</v>
      </c>
      <c r="C8" s="1" t="n">
        <f aca="false">LOG(B8,2)</f>
        <v>0.652076696579692</v>
      </c>
      <c r="D8" s="1" t="n">
        <v>2.49745499836251E-008</v>
      </c>
      <c r="E8" s="1" t="n">
        <v>9.98981999345004E-006</v>
      </c>
    </row>
    <row r="9" customFormat="false" ht="14.25" hidden="false" customHeight="false" outlineLevel="0" collapsed="false">
      <c r="A9" s="1" t="s">
        <v>66</v>
      </c>
      <c r="B9" s="1" t="n">
        <v>0.600858369098713</v>
      </c>
      <c r="C9" s="1" t="n">
        <f aca="false">LOG(B9,2)</f>
        <v>-0.734903127709312</v>
      </c>
      <c r="D9" s="1" t="n">
        <v>2.50066291878351E-008</v>
      </c>
      <c r="E9" s="1" t="n">
        <v>1.0002651675134E-005</v>
      </c>
    </row>
    <row r="10" customFormat="false" ht="14.25" hidden="false" customHeight="false" outlineLevel="0" collapsed="false">
      <c r="A10" s="3" t="s">
        <v>67</v>
      </c>
      <c r="B10" s="1" t="n">
        <v>1.46268656716418</v>
      </c>
      <c r="C10" s="1" t="n">
        <f aca="false">LOG(B10,2)</f>
        <v>0.548620653657437</v>
      </c>
      <c r="D10" s="1" t="n">
        <v>3.91451100423268E-008</v>
      </c>
      <c r="E10" s="1" t="n">
        <v>1.56580440169307E-005</v>
      </c>
    </row>
    <row r="11" customFormat="false" ht="14.25" hidden="false" customHeight="false" outlineLevel="0" collapsed="false">
      <c r="A11" s="3" t="s">
        <v>68</v>
      </c>
      <c r="B11" s="1" t="n">
        <v>1.53459119496855</v>
      </c>
      <c r="C11" s="1" t="n">
        <f aca="false">LOG(B11,2)</f>
        <v>0.617854382278528</v>
      </c>
      <c r="D11" s="1" t="n">
        <v>8.51233199483659E-008</v>
      </c>
      <c r="E11" s="1" t="n">
        <v>3.40493279793463E-005</v>
      </c>
    </row>
    <row r="12" customFormat="false" ht="14.25" hidden="false" customHeight="false" outlineLevel="0" collapsed="false">
      <c r="A12" s="1" t="s">
        <v>69</v>
      </c>
      <c r="B12" s="1" t="n">
        <v>0.607142857142857</v>
      </c>
      <c r="C12" s="1" t="n">
        <f aca="false">LOG(B12,2)</f>
        <v>-0.719892080807265</v>
      </c>
      <c r="D12" s="1" t="n">
        <v>9.41054002785156E-008</v>
      </c>
      <c r="E12" s="1" t="n">
        <v>3.76421601114062E-005</v>
      </c>
    </row>
    <row r="13" customFormat="false" ht="14.25" hidden="false" customHeight="false" outlineLevel="0" collapsed="false">
      <c r="A13" s="1" t="s">
        <v>70</v>
      </c>
      <c r="B13" s="1" t="n">
        <v>0.636734693877551</v>
      </c>
      <c r="C13" s="1" t="n">
        <f aca="false">LOG(B13,2)</f>
        <v>-0.651235720140322</v>
      </c>
      <c r="D13" s="1" t="n">
        <v>1.56245946000851E-007</v>
      </c>
      <c r="E13" s="1" t="n">
        <v>6.24983784003404E-005</v>
      </c>
    </row>
    <row r="14" customFormat="false" ht="14.25" hidden="false" customHeight="false" outlineLevel="0" collapsed="false">
      <c r="A14" s="1" t="s">
        <v>71</v>
      </c>
      <c r="B14" s="1" t="n">
        <v>0.680555555555556</v>
      </c>
      <c r="C14" s="1" t="n">
        <f aca="false">LOG(B14,2)</f>
        <v>-0.555215157327103</v>
      </c>
      <c r="D14" s="1" t="n">
        <v>2.04139344538075E-007</v>
      </c>
      <c r="E14" s="1" t="n">
        <v>8.165573781523E-005</v>
      </c>
    </row>
    <row r="15" customFormat="false" ht="14.25" hidden="false" customHeight="false" outlineLevel="0" collapsed="false">
      <c r="A15" s="3" t="s">
        <v>72</v>
      </c>
      <c r="B15" s="1" t="n">
        <v>1.38461538461538</v>
      </c>
      <c r="C15" s="1" t="n">
        <f aca="false">LOG(B15,2)</f>
        <v>0.469485283301215</v>
      </c>
      <c r="D15" s="1" t="n">
        <v>2.24190676023639E-007</v>
      </c>
      <c r="E15" s="1" t="n">
        <v>8.96762704094556E-005</v>
      </c>
    </row>
    <row r="16" customFormat="false" ht="14.25" hidden="false" customHeight="false" outlineLevel="0" collapsed="false">
      <c r="A16" s="1" t="s">
        <v>73</v>
      </c>
      <c r="B16" s="1" t="n">
        <v>0.644897959183673</v>
      </c>
      <c r="C16" s="1" t="n">
        <f aca="false">LOG(B16,2)</f>
        <v>-0.632857190825469</v>
      </c>
      <c r="D16" s="1" t="n">
        <v>2.95488361550485E-007</v>
      </c>
      <c r="E16" s="1" t="n">
        <v>0.000118195344620194</v>
      </c>
    </row>
    <row r="17" customFormat="false" ht="14.25" hidden="false" customHeight="false" outlineLevel="0" collapsed="false">
      <c r="A17" s="3" t="s">
        <v>74</v>
      </c>
      <c r="B17" s="1" t="n">
        <v>1.39366515837104</v>
      </c>
      <c r="C17" s="1" t="n">
        <f aca="false">LOG(B17,2)</f>
        <v>0.478883981303469</v>
      </c>
      <c r="D17" s="1" t="n">
        <v>3.96914713984842E-007</v>
      </c>
      <c r="E17" s="1" t="n">
        <v>0.000158765885593937</v>
      </c>
    </row>
    <row r="18" customFormat="false" ht="14.25" hidden="false" customHeight="false" outlineLevel="0" collapsed="false">
      <c r="A18" s="1" t="s">
        <v>75</v>
      </c>
      <c r="B18" s="1" t="n">
        <v>0.546583850931677</v>
      </c>
      <c r="C18" s="1" t="n">
        <f aca="false">LOG(B18,2)</f>
        <v>-0.87148525947732</v>
      </c>
      <c r="D18" s="1" t="n">
        <v>5.42834169393663E-007</v>
      </c>
      <c r="E18" s="1" t="n">
        <v>0.000217133667757465</v>
      </c>
    </row>
    <row r="19" customFormat="false" ht="14.25" hidden="false" customHeight="false" outlineLevel="0" collapsed="false">
      <c r="A19" s="1" t="s">
        <v>76</v>
      </c>
      <c r="B19" s="1" t="n">
        <v>0.768447837150127</v>
      </c>
      <c r="C19" s="1" t="n">
        <f aca="false">LOG(B19,2)</f>
        <v>-0.379980762933528</v>
      </c>
      <c r="D19" s="1" t="n">
        <v>6.26820562850585E-007</v>
      </c>
      <c r="E19" s="1" t="n">
        <v>0.000250728225140234</v>
      </c>
    </row>
    <row r="20" customFormat="false" ht="14.25" hidden="false" customHeight="false" outlineLevel="0" collapsed="false">
      <c r="A20" s="1" t="s">
        <v>77</v>
      </c>
      <c r="B20" s="1" t="n">
        <v>0.633928571428571</v>
      </c>
      <c r="C20" s="1" t="n">
        <f aca="false">LOG(B20,2)</f>
        <v>-0.657607802552923</v>
      </c>
      <c r="D20" s="1" t="n">
        <v>6.74804158780861E-007</v>
      </c>
      <c r="E20" s="1" t="n">
        <v>0.000269921663512344</v>
      </c>
    </row>
    <row r="21" customFormat="false" ht="14.25" hidden="false" customHeight="false" outlineLevel="0" collapsed="false">
      <c r="A21" s="1" t="s">
        <v>78</v>
      </c>
      <c r="B21" s="1" t="n">
        <v>0.742857142857143</v>
      </c>
      <c r="C21" s="1" t="n">
        <f aca="false">LOG(B21,2)</f>
        <v>-0.428843298803874</v>
      </c>
      <c r="D21" s="1" t="n">
        <v>7.92855709023706E-007</v>
      </c>
      <c r="E21" s="1" t="n">
        <v>0.000317142283609483</v>
      </c>
    </row>
    <row r="22" customFormat="false" ht="14.25" hidden="false" customHeight="false" outlineLevel="0" collapsed="false">
      <c r="A22" s="3" t="s">
        <v>79</v>
      </c>
      <c r="B22" s="1" t="n">
        <v>1.37556561085973</v>
      </c>
      <c r="C22" s="1" t="n">
        <f aca="false">LOG(B22,2)</f>
        <v>0.460024954052156</v>
      </c>
      <c r="D22" s="1" t="n">
        <v>1.19466530601464E-006</v>
      </c>
      <c r="E22" s="1" t="n">
        <v>0.000477866122405856</v>
      </c>
    </row>
    <row r="23" customFormat="false" ht="14.25" hidden="false" customHeight="false" outlineLevel="0" collapsed="false">
      <c r="A23" s="1" t="s">
        <v>80</v>
      </c>
      <c r="B23" s="1" t="n">
        <v>0.608247422680412</v>
      </c>
      <c r="C23" s="1" t="n">
        <f aca="false">LOG(B23,2)</f>
        <v>-0.717269792825287</v>
      </c>
      <c r="D23" s="1" t="n">
        <v>1.2906222422508E-006</v>
      </c>
      <c r="E23" s="1" t="n">
        <v>0.00051624889690032</v>
      </c>
    </row>
    <row r="24" customFormat="false" ht="14.25" hidden="false" customHeight="false" outlineLevel="0" collapsed="false">
      <c r="A24" s="3" t="s">
        <v>81</v>
      </c>
      <c r="B24" s="1" t="n">
        <v>1.50684931506849</v>
      </c>
      <c r="C24" s="1" t="n">
        <f aca="false">LOG(B24,2)</f>
        <v>0.59153515464464</v>
      </c>
      <c r="D24" s="1" t="n">
        <v>1.29109985602671E-006</v>
      </c>
      <c r="E24" s="1" t="n">
        <v>0.000516439942410684</v>
      </c>
    </row>
    <row r="25" customFormat="false" ht="14.25" hidden="false" customHeight="false" outlineLevel="0" collapsed="false">
      <c r="A25" s="1" t="s">
        <v>82</v>
      </c>
      <c r="B25" s="1" t="n">
        <v>0.606382978723404</v>
      </c>
      <c r="C25" s="1" t="n">
        <f aca="false">LOG(B25,2)</f>
        <v>-0.721698837512896</v>
      </c>
      <c r="D25" s="1" t="n">
        <v>1.85945326788737E-006</v>
      </c>
      <c r="E25" s="1" t="n">
        <v>0.000743781307154948</v>
      </c>
    </row>
    <row r="26" customFormat="false" ht="14.25" hidden="false" customHeight="false" outlineLevel="0" collapsed="false">
      <c r="A26" s="3" t="s">
        <v>83</v>
      </c>
      <c r="B26" s="1" t="n">
        <v>1.47435897435897</v>
      </c>
      <c r="C26" s="1" t="n">
        <f aca="false">LOG(B26,2)</f>
        <v>0.560087832082123</v>
      </c>
      <c r="D26" s="1" t="n">
        <v>1.9998066329574E-006</v>
      </c>
      <c r="E26" s="1" t="n">
        <v>0.00079992265318296</v>
      </c>
    </row>
    <row r="27" customFormat="false" ht="14.25" hidden="false" customHeight="false" outlineLevel="0" collapsed="false">
      <c r="A27" s="1" t="s">
        <v>84</v>
      </c>
      <c r="B27" s="1" t="n">
        <v>0.569620253164557</v>
      </c>
      <c r="C27" s="1" t="n">
        <f aca="false">LOG(B27,2)</f>
        <v>-0.811927651847428</v>
      </c>
      <c r="D27" s="1" t="n">
        <v>2.69805342667084E-006</v>
      </c>
      <c r="E27" s="1" t="n">
        <v>0.00107922137066834</v>
      </c>
    </row>
    <row r="28" customFormat="false" ht="14.25" hidden="false" customHeight="false" outlineLevel="0" collapsed="false">
      <c r="A28" s="3" t="s">
        <v>85</v>
      </c>
      <c r="B28" s="1" t="n">
        <v>1.48</v>
      </c>
      <c r="C28" s="1" t="n">
        <f aca="false">LOG(B28,2)</f>
        <v>0.565597175854225</v>
      </c>
      <c r="D28" s="1" t="n">
        <v>2.74507259101497E-006</v>
      </c>
      <c r="E28" s="1" t="n">
        <v>0.00109802903640599</v>
      </c>
    </row>
    <row r="29" customFormat="false" ht="14.25" hidden="false" customHeight="false" outlineLevel="0" collapsed="false">
      <c r="A29" s="1" t="s">
        <v>86</v>
      </c>
      <c r="B29" s="1" t="n">
        <v>0.792176039119804</v>
      </c>
      <c r="C29" s="1" t="n">
        <f aca="false">LOG(B29,2)</f>
        <v>-0.336107030057125</v>
      </c>
      <c r="D29" s="1" t="n">
        <v>2.79949282973014E-006</v>
      </c>
      <c r="E29" s="1" t="n">
        <v>0.00111979713189206</v>
      </c>
    </row>
    <row r="30" customFormat="false" ht="14.25" hidden="false" customHeight="false" outlineLevel="0" collapsed="false">
      <c r="A30" s="1" t="s">
        <v>87</v>
      </c>
      <c r="B30" s="1" t="n">
        <v>0.666666666666667</v>
      </c>
      <c r="C30" s="1" t="n">
        <f aca="false">LOG(B30,2)</f>
        <v>-0.584962500721156</v>
      </c>
      <c r="D30" s="1" t="n">
        <v>3.15885193382773E-006</v>
      </c>
      <c r="E30" s="1" t="n">
        <v>0.00126354077353109</v>
      </c>
    </row>
    <row r="31" customFormat="false" ht="14.25" hidden="false" customHeight="false" outlineLevel="0" collapsed="false">
      <c r="A31" s="1" t="s">
        <v>88</v>
      </c>
      <c r="B31" s="1" t="n">
        <v>0.217391304347826</v>
      </c>
      <c r="C31" s="1" t="n">
        <f aca="false">LOG(B31,2)</f>
        <v>-2.20163386116965</v>
      </c>
      <c r="D31" s="1" t="n">
        <v>4.21920922919225E-006</v>
      </c>
      <c r="E31" s="1" t="n">
        <v>0.0016876836916769</v>
      </c>
    </row>
    <row r="32" customFormat="false" ht="14.25" hidden="false" customHeight="false" outlineLevel="0" collapsed="false">
      <c r="A32" s="1" t="s">
        <v>89</v>
      </c>
      <c r="B32" s="1" t="n">
        <v>0.590361445783133</v>
      </c>
      <c r="C32" s="1" t="n">
        <f aca="false">LOG(B32,2)</f>
        <v>-0.760329587231716</v>
      </c>
      <c r="D32" s="1" t="n">
        <v>4.30380435651792E-006</v>
      </c>
      <c r="E32" s="1" t="n">
        <v>0.00172152174260717</v>
      </c>
    </row>
    <row r="33" customFormat="false" ht="14.25" hidden="false" customHeight="false" outlineLevel="0" collapsed="false">
      <c r="A33" s="3" t="s">
        <v>90</v>
      </c>
      <c r="B33" s="1" t="n">
        <v>1.39267015706806</v>
      </c>
      <c r="C33" s="1" t="n">
        <f aca="false">LOG(B33,2)</f>
        <v>0.477853607465438</v>
      </c>
      <c r="D33" s="1" t="n">
        <v>4.87153564099341E-006</v>
      </c>
      <c r="E33" s="1" t="n">
        <v>0.00194861425639736</v>
      </c>
    </row>
    <row r="34" customFormat="false" ht="14.25" hidden="false" customHeight="false" outlineLevel="0" collapsed="false">
      <c r="A34" s="3" t="s">
        <v>91</v>
      </c>
      <c r="B34" s="1" t="n">
        <v>1.50793650793651</v>
      </c>
      <c r="C34" s="1" t="n">
        <f aca="false">LOG(B34,2)</f>
        <v>0.592575684831033</v>
      </c>
      <c r="D34" s="1" t="n">
        <v>8.78556214500836E-006</v>
      </c>
      <c r="E34" s="1" t="n">
        <v>0.00351422485800334</v>
      </c>
    </row>
    <row r="35" customFormat="false" ht="14.25" hidden="false" customHeight="false" outlineLevel="0" collapsed="false">
      <c r="A35" s="1" t="s">
        <v>92</v>
      </c>
      <c r="B35" s="1" t="n">
        <v>0.634920634920635</v>
      </c>
      <c r="C35" s="1" t="n">
        <f aca="false">LOG(B35,2)</f>
        <v>-0.655351828612554</v>
      </c>
      <c r="D35" s="1" t="n">
        <v>9.27334736057281E-006</v>
      </c>
      <c r="E35" s="1" t="n">
        <v>0.00370933894422912</v>
      </c>
    </row>
    <row r="36" customFormat="false" ht="14.25" hidden="false" customHeight="false" outlineLevel="0" collapsed="false">
      <c r="A36" s="1" t="s">
        <v>93</v>
      </c>
      <c r="B36" s="1" t="n">
        <v>0.30188679245283</v>
      </c>
      <c r="C36" s="1" t="n">
        <f aca="false">LOG(B36,2)</f>
        <v>-1.7279204545632</v>
      </c>
      <c r="D36" s="1" t="n">
        <v>1.53785409820133E-005</v>
      </c>
      <c r="E36" s="1" t="n">
        <v>0.00615141639280532</v>
      </c>
    </row>
    <row r="37" customFormat="false" ht="14.25" hidden="false" customHeight="false" outlineLevel="0" collapsed="false">
      <c r="A37" s="3" t="s">
        <v>94</v>
      </c>
      <c r="B37" s="1" t="n">
        <v>1.42857142857143</v>
      </c>
      <c r="C37" s="1" t="n">
        <f aca="false">LOG(B37,2)</f>
        <v>0.51457317282976</v>
      </c>
      <c r="D37" s="1" t="n">
        <v>1.63440666129944E-005</v>
      </c>
      <c r="E37" s="1" t="n">
        <v>0.00653762664519776</v>
      </c>
    </row>
    <row r="38" customFormat="false" ht="14.25" hidden="false" customHeight="false" outlineLevel="0" collapsed="false">
      <c r="A38" s="3" t="s">
        <v>95</v>
      </c>
      <c r="B38" s="1" t="n">
        <v>1.42483660130719</v>
      </c>
      <c r="C38" s="1" t="n">
        <f aca="false">LOG(B38,2)</f>
        <v>0.510796482084275</v>
      </c>
      <c r="D38" s="1" t="n">
        <v>2.04592785330027E-005</v>
      </c>
      <c r="E38" s="1" t="n">
        <v>0.00818371141320108</v>
      </c>
    </row>
    <row r="39" customFormat="false" ht="14.25" hidden="false" customHeight="false" outlineLevel="0" collapsed="false">
      <c r="A39" s="1" t="s">
        <v>96</v>
      </c>
      <c r="B39" s="1" t="n">
        <v>0.714285714285714</v>
      </c>
      <c r="C39" s="1" t="n">
        <f aca="false">LOG(B39,2)</f>
        <v>-0.485426827170242</v>
      </c>
      <c r="D39" s="1" t="n">
        <v>2.47119184202527E-005</v>
      </c>
      <c r="E39" s="1" t="n">
        <v>0.00988476736810108</v>
      </c>
    </row>
    <row r="40" customFormat="false" ht="14.25" hidden="false" customHeight="false" outlineLevel="0" collapsed="false">
      <c r="A40" s="1" t="s">
        <v>97</v>
      </c>
      <c r="B40" s="1" t="n">
        <v>0.78134110787172</v>
      </c>
      <c r="C40" s="1" t="n">
        <f aca="false">LOG(B40,2)</f>
        <v>-0.35597557571504</v>
      </c>
      <c r="D40" s="1" t="n">
        <v>3.29996491563775E-005</v>
      </c>
      <c r="E40" s="1" t="n">
        <v>0.013199859662551</v>
      </c>
    </row>
    <row r="41" customFormat="false" ht="14.25" hidden="false" customHeight="false" outlineLevel="0" collapsed="false">
      <c r="A41" s="1" t="s">
        <v>98</v>
      </c>
      <c r="B41" s="1" t="n">
        <v>0.754208754208754</v>
      </c>
      <c r="C41" s="1" t="n">
        <f aca="false">LOG(B41,2)</f>
        <v>-0.406964198743162</v>
      </c>
      <c r="D41" s="1" t="n">
        <v>3.76904527503497E-005</v>
      </c>
      <c r="E41" s="1" t="n">
        <v>0.0150761811001399</v>
      </c>
    </row>
    <row r="42" customFormat="false" ht="14.25" hidden="false" customHeight="false" outlineLevel="0" collapsed="false">
      <c r="A42" s="1" t="s">
        <v>99</v>
      </c>
      <c r="B42" s="1" t="n">
        <v>0.441558441558442</v>
      </c>
      <c r="C42" s="1" t="n">
        <f aca="false">LOG(B42,2)</f>
        <v>-1.17932369944456</v>
      </c>
      <c r="D42" s="1" t="n">
        <v>3.91890502136769E-005</v>
      </c>
      <c r="E42" s="1" t="n">
        <v>0.0156756200854708</v>
      </c>
    </row>
    <row r="43" customFormat="false" ht="14.25" hidden="false" customHeight="false" outlineLevel="0" collapsed="false">
      <c r="A43" s="1" t="s">
        <v>100</v>
      </c>
      <c r="B43" s="1" t="n">
        <v>0.594202898550725</v>
      </c>
      <c r="C43" s="1" t="n">
        <f aca="false">LOG(B43,2)</f>
        <v>-0.750972452160085</v>
      </c>
      <c r="D43" s="1" t="n">
        <v>4.54821790689221E-005</v>
      </c>
      <c r="E43" s="1" t="n">
        <v>0.0181928716275688</v>
      </c>
    </row>
    <row r="44" customFormat="false" ht="14.25" hidden="false" customHeight="false" outlineLevel="0" collapsed="false">
      <c r="A44" s="1" t="s">
        <v>101</v>
      </c>
      <c r="B44" s="1" t="n">
        <v>0.578125</v>
      </c>
      <c r="C44" s="1" t="n">
        <f aca="false">LOG(B44,2)</f>
        <v>-0.79054663437105</v>
      </c>
      <c r="D44" s="1" t="n">
        <v>4.86892469188329E-005</v>
      </c>
      <c r="E44" s="1" t="n">
        <v>0.0194756987675332</v>
      </c>
    </row>
    <row r="45" customFormat="false" ht="14.25" hidden="false" customHeight="false" outlineLevel="0" collapsed="false">
      <c r="A45" s="3" t="s">
        <v>102</v>
      </c>
      <c r="B45" s="1" t="n">
        <v>1.33678756476684</v>
      </c>
      <c r="C45" s="1" t="n">
        <f aca="false">LOG(B45,2)</f>
        <v>0.418770218155174</v>
      </c>
      <c r="D45" s="1" t="n">
        <v>5.99929954500089E-005</v>
      </c>
      <c r="E45" s="1" t="n">
        <v>0.0239971981800036</v>
      </c>
    </row>
    <row r="46" customFormat="false" ht="14.25" hidden="false" customHeight="false" outlineLevel="0" collapsed="false">
      <c r="A46" s="1" t="s">
        <v>103</v>
      </c>
      <c r="B46" s="1" t="n">
        <v>0.651162790697675</v>
      </c>
      <c r="C46" s="1" t="n">
        <f aca="false">LOG(B46,2)</f>
        <v>-0.618909832644493</v>
      </c>
      <c r="D46" s="1" t="n">
        <v>6.46624631333447E-005</v>
      </c>
      <c r="E46" s="1" t="n">
        <v>0.0258649852533379</v>
      </c>
    </row>
    <row r="47" customFormat="false" ht="14.25" hidden="false" customHeight="false" outlineLevel="0" collapsed="false">
      <c r="A47" s="3" t="s">
        <v>104</v>
      </c>
      <c r="B47" s="1" t="n">
        <v>1.36046511627907</v>
      </c>
      <c r="C47" s="1" t="n">
        <f aca="false">LOG(B47,2)</f>
        <v>0.444099964881307</v>
      </c>
      <c r="D47" s="1" t="n">
        <v>7.48517921429492E-005</v>
      </c>
      <c r="E47" s="1" t="n">
        <v>0.0299407168571797</v>
      </c>
    </row>
    <row r="48" customFormat="false" ht="14.25" hidden="false" customHeight="false" outlineLevel="0" collapsed="false">
      <c r="A48" s="3" t="s">
        <v>105</v>
      </c>
      <c r="B48" s="1" t="n">
        <v>1.44715447154472</v>
      </c>
      <c r="C48" s="1" t="n">
        <f aca="false">LOG(B48,2)</f>
        <v>0.533218925627162</v>
      </c>
      <c r="D48" s="1" t="n">
        <v>8.65253742320382E-005</v>
      </c>
      <c r="E48" s="1" t="n">
        <v>0.0346101496928153</v>
      </c>
    </row>
    <row r="49" customFormat="false" ht="14.25" hidden="false" customHeight="false" outlineLevel="0" collapsed="false">
      <c r="A49" s="3" t="s">
        <v>106</v>
      </c>
      <c r="B49" s="1" t="n">
        <v>1.375</v>
      </c>
      <c r="C49" s="1" t="n">
        <f aca="false">LOG(B49,2)</f>
        <v>0.459431618637297</v>
      </c>
      <c r="D49" s="1" t="n">
        <v>8.75201166069539E-005</v>
      </c>
      <c r="E49" s="1" t="n">
        <v>0.0350080466427816</v>
      </c>
    </row>
    <row r="50" customFormat="false" ht="14.25" hidden="false" customHeight="false" outlineLevel="0" collapsed="false">
      <c r="A50" s="3" t="s">
        <v>107</v>
      </c>
      <c r="B50" s="1" t="n">
        <v>1.46902654867257</v>
      </c>
      <c r="C50" s="1" t="n">
        <f aca="false">LOG(B50,2)</f>
        <v>0.554860468931741</v>
      </c>
      <c r="D50" s="1" t="n">
        <v>9.47974432380372E-005</v>
      </c>
      <c r="E50" s="1" t="n">
        <v>0.0379189772952149</v>
      </c>
    </row>
    <row r="51" customFormat="false" ht="14.25" hidden="false" customHeight="false" outlineLevel="0" collapsed="false">
      <c r="A51" s="1" t="s">
        <v>108</v>
      </c>
      <c r="B51" s="1" t="n">
        <v>0.412698412698413</v>
      </c>
      <c r="C51" s="1" t="n">
        <f aca="false">LOG(B51,2)</f>
        <v>-1.27684020535882</v>
      </c>
      <c r="D51" s="1" t="n">
        <v>9.60343213189184E-005</v>
      </c>
      <c r="E51" s="1" t="n">
        <v>0.0384137285275674</v>
      </c>
    </row>
    <row r="52" customFormat="false" ht="14.25" hidden="false" customHeight="false" outlineLevel="0" collapsed="false">
      <c r="A52" s="1" t="s">
        <v>109</v>
      </c>
      <c r="B52" s="1" t="n">
        <v>0.776699029126214</v>
      </c>
      <c r="C52" s="1" t="n">
        <f aca="false">LOG(B52,2)</f>
        <v>-0.364572432295855</v>
      </c>
      <c r="D52" s="1" t="n">
        <v>0.000103902617341675</v>
      </c>
      <c r="E52" s="1" t="n">
        <v>0.04156104693667</v>
      </c>
    </row>
    <row r="53" customFormat="false" ht="14.25" hidden="false" customHeight="false" outlineLevel="0" collapsed="false">
      <c r="A53" s="1" t="s">
        <v>110</v>
      </c>
      <c r="B53" s="1" t="n">
        <v>0.54</v>
      </c>
      <c r="C53" s="1" t="n">
        <f aca="false">LOG(B53,2)</f>
        <v>-0.888968687611256</v>
      </c>
      <c r="D53" s="1" t="n">
        <v>0.000111365326345717</v>
      </c>
      <c r="E53" s="1" t="n">
        <v>0.0445461305382868</v>
      </c>
    </row>
    <row r="54" customFormat="false" ht="14.25" hidden="false" customHeight="false" outlineLevel="0" collapsed="false">
      <c r="A54" s="1" t="s">
        <v>111</v>
      </c>
      <c r="B54" s="1" t="n">
        <v>0.63013698630137</v>
      </c>
      <c r="C54" s="1" t="n">
        <f aca="false">LOG(B54,2)</f>
        <v>-0.666262602823004</v>
      </c>
      <c r="D54" s="1" t="n">
        <v>0.000123509677348658</v>
      </c>
      <c r="E54" s="1" t="n">
        <v>0.04940387093946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8.99609375" defaultRowHeight="15" zeroHeight="false" outlineLevelRow="0" outlineLevelCol="0"/>
  <cols>
    <col collapsed="false" customWidth="false" hidden="false" outlineLevel="0" max="1" min="1" style="6" width="8.99"/>
    <col collapsed="false" customWidth="true" hidden="false" outlineLevel="0" max="2" min="2" style="6" width="19.49"/>
    <col collapsed="false" customWidth="true" hidden="false" outlineLevel="0" max="3" min="3" style="6" width="11.99"/>
    <col collapsed="false" customWidth="true" hidden="false" outlineLevel="0" max="4" min="4" style="6" width="9.62"/>
    <col collapsed="false" customWidth="true" hidden="false" outlineLevel="0" max="5" min="5" style="6" width="11.12"/>
    <col collapsed="false" customWidth="false" hidden="false" outlineLevel="0" max="257" min="6" style="6" width="8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5" hidden="false" customHeight="false" outlineLevel="0" collapsed="false">
      <c r="A2" s="3" t="s">
        <v>112</v>
      </c>
      <c r="B2" s="1" t="n">
        <v>1.75961538461538</v>
      </c>
      <c r="C2" s="1" t="n">
        <v>0.815260120142946</v>
      </c>
      <c r="D2" s="1" t="n">
        <v>0</v>
      </c>
      <c r="E2" s="1" t="n">
        <v>0</v>
      </c>
    </row>
    <row r="3" customFormat="false" ht="15" hidden="false" customHeight="false" outlineLevel="0" collapsed="false">
      <c r="A3" s="3" t="s">
        <v>113</v>
      </c>
      <c r="B3" s="1" t="n">
        <v>1.62869198312236</v>
      </c>
      <c r="C3" s="1" t="n">
        <v>0.703713788369819</v>
      </c>
      <c r="D3" s="1" t="n">
        <v>0</v>
      </c>
      <c r="E3" s="1" t="n">
        <v>0</v>
      </c>
    </row>
    <row r="4" customFormat="false" ht="15" hidden="false" customHeight="false" outlineLevel="0" collapsed="false">
      <c r="A4" s="3" t="s">
        <v>114</v>
      </c>
      <c r="B4" s="1" t="n">
        <v>1.72350230414747</v>
      </c>
      <c r="C4" s="1" t="n">
        <v>0.785343227443161</v>
      </c>
      <c r="D4" s="1" t="n">
        <v>0</v>
      </c>
      <c r="E4" s="1" t="n">
        <v>0</v>
      </c>
    </row>
    <row r="5" customFormat="false" ht="15" hidden="false" customHeight="false" outlineLevel="0" collapsed="false">
      <c r="A5" s="3" t="s">
        <v>115</v>
      </c>
      <c r="B5" s="1" t="n">
        <v>1.49593495934959</v>
      </c>
      <c r="C5" s="1" t="n">
        <v>0.58104745071777</v>
      </c>
      <c r="D5" s="1" t="n">
        <v>8.22997225924382E-012</v>
      </c>
      <c r="E5" s="1" t="n">
        <v>3.29198890369753E-009</v>
      </c>
    </row>
    <row r="6" customFormat="false" ht="15" hidden="false" customHeight="false" outlineLevel="0" collapsed="false">
      <c r="A6" s="1" t="s">
        <v>116</v>
      </c>
      <c r="B6" s="1" t="n">
        <v>0.590747330960854</v>
      </c>
      <c r="C6" s="1" t="n">
        <v>-0.759386888874002</v>
      </c>
      <c r="D6" s="1" t="n">
        <v>5.92312513E-011</v>
      </c>
      <c r="E6" s="1" t="n">
        <v>2.369250052E-008</v>
      </c>
    </row>
    <row r="7" customFormat="false" ht="15" hidden="false" customHeight="false" outlineLevel="0" collapsed="false">
      <c r="A7" s="3" t="s">
        <v>117</v>
      </c>
      <c r="B7" s="1" t="n">
        <v>1.66037735849057</v>
      </c>
      <c r="C7" s="1" t="n">
        <v>0.731511164074102</v>
      </c>
      <c r="D7" s="1" t="n">
        <v>8.59810000974903E-011</v>
      </c>
      <c r="E7" s="1" t="n">
        <v>3.43924000389961E-008</v>
      </c>
    </row>
    <row r="8" customFormat="false" ht="15" hidden="false" customHeight="false" outlineLevel="0" collapsed="false">
      <c r="A8" s="1" t="s">
        <v>118</v>
      </c>
      <c r="B8" s="1" t="n">
        <v>0.677852348993289</v>
      </c>
      <c r="C8" s="1" t="n">
        <v>-0.560957037710366</v>
      </c>
      <c r="D8" s="1" t="n">
        <v>7.42294663350292E-008</v>
      </c>
      <c r="E8" s="1" t="n">
        <v>2.96917865340117E-005</v>
      </c>
    </row>
    <row r="9" customFormat="false" ht="15" hidden="false" customHeight="false" outlineLevel="0" collapsed="false">
      <c r="A9" s="1" t="s">
        <v>119</v>
      </c>
      <c r="B9" s="1" t="n">
        <v>0.64638783269962</v>
      </c>
      <c r="C9" s="1" t="n">
        <v>-0.6295280531546</v>
      </c>
      <c r="D9" s="1" t="n">
        <v>7.81264010208131E-008</v>
      </c>
      <c r="E9" s="1" t="n">
        <v>3.12505604083252E-005</v>
      </c>
    </row>
    <row r="10" customFormat="false" ht="15" hidden="false" customHeight="false" outlineLevel="0" collapsed="false">
      <c r="A10" s="3" t="s">
        <v>120</v>
      </c>
      <c r="B10" s="1" t="n">
        <v>1.6030534351145</v>
      </c>
      <c r="C10" s="1" t="n">
        <v>0.680822516128669</v>
      </c>
      <c r="D10" s="1" t="n">
        <v>1.20320518992578E-007</v>
      </c>
      <c r="E10" s="1" t="n">
        <v>4.81282075970312E-005</v>
      </c>
    </row>
    <row r="11" customFormat="false" ht="15" hidden="false" customHeight="false" outlineLevel="0" collapsed="false">
      <c r="A11" s="3" t="s">
        <v>121</v>
      </c>
      <c r="B11" s="1" t="n">
        <v>1.46315789473684</v>
      </c>
      <c r="C11" s="1" t="n">
        <v>0.549085464392558</v>
      </c>
      <c r="D11" s="1" t="n">
        <v>1.23021094977638E-007</v>
      </c>
      <c r="E11" s="1" t="n">
        <v>4.92084379910552E-005</v>
      </c>
    </row>
    <row r="12" customFormat="false" ht="15" hidden="false" customHeight="false" outlineLevel="0" collapsed="false">
      <c r="A12" s="3" t="s">
        <v>122</v>
      </c>
      <c r="B12" s="1" t="n">
        <v>1.5031847133758</v>
      </c>
      <c r="C12" s="1" t="n">
        <v>0.588022300470218</v>
      </c>
      <c r="D12" s="1" t="n">
        <v>4.87338444044028E-007</v>
      </c>
      <c r="E12" s="1" t="n">
        <v>0.000194935377617611</v>
      </c>
    </row>
    <row r="13" customFormat="false" ht="15" hidden="false" customHeight="false" outlineLevel="0" collapsed="false">
      <c r="A13" s="3" t="s">
        <v>123</v>
      </c>
      <c r="B13" s="1" t="n">
        <v>1.32600732600733</v>
      </c>
      <c r="C13" s="1" t="n">
        <v>0.407088746163357</v>
      </c>
      <c r="D13" s="1" t="n">
        <v>5.21787701046605E-007</v>
      </c>
      <c r="E13" s="1" t="n">
        <v>0.000208715080418642</v>
      </c>
    </row>
    <row r="14" customFormat="false" ht="15" hidden="false" customHeight="false" outlineLevel="0" collapsed="false">
      <c r="A14" s="3" t="s">
        <v>124</v>
      </c>
      <c r="B14" s="1" t="n">
        <v>1.47305389221557</v>
      </c>
      <c r="C14" s="1" t="n">
        <v>0.558810212865189</v>
      </c>
      <c r="D14" s="1" t="n">
        <v>7.41884919053248E-007</v>
      </c>
      <c r="E14" s="1" t="n">
        <v>0.000296753967621299</v>
      </c>
    </row>
    <row r="15" customFormat="false" ht="15" hidden="false" customHeight="false" outlineLevel="0" collapsed="false">
      <c r="A15" s="3" t="s">
        <v>125</v>
      </c>
      <c r="B15" s="1" t="n">
        <v>1.45454545454545</v>
      </c>
      <c r="C15" s="1" t="n">
        <v>0.540568381362698</v>
      </c>
      <c r="D15" s="1" t="n">
        <v>7.79965812047756E-007</v>
      </c>
      <c r="E15" s="1" t="n">
        <v>0.000311986324819102</v>
      </c>
    </row>
    <row r="16" customFormat="false" ht="15" hidden="false" customHeight="false" outlineLevel="0" collapsed="false">
      <c r="A16" s="3" t="s">
        <v>126</v>
      </c>
      <c r="B16" s="1" t="n">
        <v>1.54411764705882</v>
      </c>
      <c r="C16" s="1" t="n">
        <v>0.62678267641578</v>
      </c>
      <c r="D16" s="1" t="n">
        <v>7.81616405043373E-007</v>
      </c>
      <c r="E16" s="1" t="n">
        <v>0.000312646562017349</v>
      </c>
    </row>
    <row r="17" customFormat="false" ht="15" hidden="false" customHeight="false" outlineLevel="0" collapsed="false">
      <c r="A17" s="3" t="s">
        <v>127</v>
      </c>
      <c r="B17" s="1" t="n">
        <v>1.84848484848485</v>
      </c>
      <c r="C17" s="1" t="n">
        <v>0.886343218204434</v>
      </c>
      <c r="D17" s="1" t="n">
        <v>1.08285965605415E-006</v>
      </c>
      <c r="E17" s="1" t="n">
        <v>0.00043314386242166</v>
      </c>
    </row>
    <row r="18" customFormat="false" ht="15" hidden="false" customHeight="false" outlineLevel="0" collapsed="false">
      <c r="A18" s="1" t="s">
        <v>128</v>
      </c>
      <c r="B18" s="1" t="n">
        <v>0.628571428571429</v>
      </c>
      <c r="C18" s="1" t="n">
        <v>-0.669851398307668</v>
      </c>
      <c r="D18" s="1" t="n">
        <v>1.37174732051788E-006</v>
      </c>
      <c r="E18" s="1" t="n">
        <v>0.000548698928207152</v>
      </c>
    </row>
    <row r="19" customFormat="false" ht="15" hidden="false" customHeight="false" outlineLevel="0" collapsed="false">
      <c r="A19" s="1" t="s">
        <v>129</v>
      </c>
      <c r="B19" s="1" t="n">
        <v>0.616161616161616</v>
      </c>
      <c r="C19" s="1" t="n">
        <v>-0.698619282516724</v>
      </c>
      <c r="D19" s="1" t="n">
        <v>1.55175296114933E-006</v>
      </c>
      <c r="E19" s="1" t="n">
        <v>0.000620701184459732</v>
      </c>
    </row>
    <row r="20" customFormat="false" ht="15" hidden="false" customHeight="false" outlineLevel="0" collapsed="false">
      <c r="A20" s="3" t="s">
        <v>130</v>
      </c>
      <c r="B20" s="1" t="n">
        <v>1.42541436464088</v>
      </c>
      <c r="C20" s="1" t="n">
        <v>0.511381368340045</v>
      </c>
      <c r="D20" s="1" t="n">
        <v>2.13478364596842E-006</v>
      </c>
      <c r="E20" s="1" t="n">
        <v>0.000853913458387368</v>
      </c>
    </row>
    <row r="21" customFormat="false" ht="15" hidden="false" customHeight="false" outlineLevel="0" collapsed="false">
      <c r="A21" s="1" t="s">
        <v>131</v>
      </c>
      <c r="B21" s="1" t="n">
        <v>0.679841897233202</v>
      </c>
      <c r="C21" s="1" t="n">
        <v>-0.556728819992211</v>
      </c>
      <c r="D21" s="1" t="n">
        <v>2.25109271371323E-006</v>
      </c>
      <c r="E21" s="1" t="n">
        <v>0.000900437085485292</v>
      </c>
    </row>
    <row r="22" customFormat="false" ht="15" hidden="false" customHeight="false" outlineLevel="0" collapsed="false">
      <c r="A22" s="1" t="s">
        <v>132</v>
      </c>
      <c r="B22" s="1" t="n">
        <v>0.669491525423729</v>
      </c>
      <c r="C22" s="1" t="n">
        <v>-0.578862301184738</v>
      </c>
      <c r="D22" s="1" t="n">
        <v>3.34912239690708E-006</v>
      </c>
      <c r="E22" s="1" t="n">
        <v>0.00133964895876283</v>
      </c>
    </row>
    <row r="23" customFormat="false" ht="15" hidden="false" customHeight="false" outlineLevel="0" collapsed="false">
      <c r="A23" s="1" t="s">
        <v>133</v>
      </c>
      <c r="B23" s="1" t="n">
        <v>0.754385964912281</v>
      </c>
      <c r="C23" s="1" t="n">
        <v>-0.406625259462643</v>
      </c>
      <c r="D23" s="1" t="n">
        <v>3.70120033165809E-006</v>
      </c>
      <c r="E23" s="1" t="n">
        <v>0.00148048013266324</v>
      </c>
    </row>
    <row r="24" customFormat="false" ht="15" hidden="false" customHeight="false" outlineLevel="0" collapsed="false">
      <c r="A24" s="1" t="s">
        <v>134</v>
      </c>
      <c r="B24" s="1" t="n">
        <v>0.759643916913947</v>
      </c>
      <c r="C24" s="1" t="n">
        <v>-0.396604781181858</v>
      </c>
      <c r="D24" s="1" t="n">
        <v>7.6576040509887E-006</v>
      </c>
      <c r="E24" s="1" t="n">
        <v>0.00306304162039548</v>
      </c>
    </row>
    <row r="25" customFormat="false" ht="15" hidden="false" customHeight="false" outlineLevel="0" collapsed="false">
      <c r="A25" s="1" t="s">
        <v>135</v>
      </c>
      <c r="B25" s="1" t="n">
        <v>0.709433962264151</v>
      </c>
      <c r="C25" s="1" t="n">
        <v>-0.495259697772924</v>
      </c>
      <c r="D25" s="1" t="n">
        <v>8.76719911304188E-006</v>
      </c>
      <c r="E25" s="1" t="n">
        <v>0.00350687964521675</v>
      </c>
    </row>
    <row r="26" customFormat="false" ht="15" hidden="false" customHeight="false" outlineLevel="0" collapsed="false">
      <c r="A26" s="3" t="s">
        <v>136</v>
      </c>
      <c r="B26" s="1" t="n">
        <v>1.43396226415094</v>
      </c>
      <c r="C26" s="1" t="n">
        <v>0.520007058880383</v>
      </c>
      <c r="D26" s="1" t="n">
        <v>8.84514415000481E-006</v>
      </c>
      <c r="E26" s="1" t="n">
        <v>0.00353805766000192</v>
      </c>
    </row>
    <row r="27" customFormat="false" ht="15" hidden="false" customHeight="false" outlineLevel="0" collapsed="false">
      <c r="A27" s="3" t="s">
        <v>137</v>
      </c>
      <c r="B27" s="1" t="n">
        <v>1.40112994350282</v>
      </c>
      <c r="C27" s="1" t="n">
        <v>0.486590760303873</v>
      </c>
      <c r="D27" s="1" t="n">
        <v>9.32213178095331E-006</v>
      </c>
      <c r="E27" s="1" t="n">
        <v>0.00372885271238132</v>
      </c>
    </row>
    <row r="28" customFormat="false" ht="15" hidden="false" customHeight="false" outlineLevel="0" collapsed="false">
      <c r="A28" s="3" t="s">
        <v>138</v>
      </c>
      <c r="B28" s="1" t="n">
        <v>1.31601731601732</v>
      </c>
      <c r="C28" s="1" t="n">
        <v>0.396178472027532</v>
      </c>
      <c r="D28" s="1" t="n">
        <v>1.81319420290427E-005</v>
      </c>
      <c r="E28" s="1" t="n">
        <v>0.00725277681161708</v>
      </c>
    </row>
    <row r="29" customFormat="false" ht="15" hidden="false" customHeight="false" outlineLevel="0" collapsed="false">
      <c r="A29" s="3" t="s">
        <v>139</v>
      </c>
      <c r="B29" s="1" t="n">
        <v>1.50847457627119</v>
      </c>
      <c r="C29" s="1" t="n">
        <v>0.59309038160456</v>
      </c>
      <c r="D29" s="1" t="n">
        <v>1.81565575699816E-005</v>
      </c>
      <c r="E29" s="1" t="n">
        <v>0.00726262302799264</v>
      </c>
    </row>
    <row r="30" customFormat="false" ht="15" hidden="false" customHeight="false" outlineLevel="0" collapsed="false">
      <c r="A30" s="1" t="s">
        <v>140</v>
      </c>
      <c r="B30" s="1" t="n">
        <v>0.697478991596639</v>
      </c>
      <c r="C30" s="1" t="n">
        <v>-0.519778331961018</v>
      </c>
      <c r="D30" s="1" t="n">
        <v>1.83226043045087E-005</v>
      </c>
      <c r="E30" s="1" t="n">
        <v>0.00732904172180348</v>
      </c>
    </row>
    <row r="31" customFormat="false" ht="15" hidden="false" customHeight="false" outlineLevel="0" collapsed="false">
      <c r="A31" s="3" t="s">
        <v>141</v>
      </c>
      <c r="B31" s="1" t="n">
        <v>1.30543933054393</v>
      </c>
      <c r="C31" s="1" t="n">
        <v>0.384535410881496</v>
      </c>
      <c r="D31" s="1" t="n">
        <v>2.03226629760245E-005</v>
      </c>
      <c r="E31" s="1" t="n">
        <v>0.0081290651904098</v>
      </c>
    </row>
    <row r="32" customFormat="false" ht="15" hidden="false" customHeight="false" outlineLevel="0" collapsed="false">
      <c r="A32" s="1" t="s">
        <v>142</v>
      </c>
      <c r="B32" s="1" t="n">
        <v>0.801047120418848</v>
      </c>
      <c r="C32" s="1" t="n">
        <v>-0.320040985343097</v>
      </c>
      <c r="D32" s="1" t="n">
        <v>2.74195379257597E-005</v>
      </c>
      <c r="E32" s="1" t="n">
        <v>0.0109678151703039</v>
      </c>
    </row>
    <row r="33" customFormat="false" ht="15" hidden="false" customHeight="false" outlineLevel="0" collapsed="false">
      <c r="A33" s="3" t="s">
        <v>143</v>
      </c>
      <c r="B33" s="1" t="n">
        <v>1.37209302325581</v>
      </c>
      <c r="C33" s="1" t="n">
        <v>0.456378294659739</v>
      </c>
      <c r="D33" s="1" t="n">
        <v>4.65413455390529E-005</v>
      </c>
      <c r="E33" s="1" t="n">
        <v>0.0186165382156212</v>
      </c>
    </row>
    <row r="34" customFormat="false" ht="15" hidden="false" customHeight="false" outlineLevel="0" collapsed="false">
      <c r="A34" s="1" t="s">
        <v>144</v>
      </c>
      <c r="B34" s="1" t="n">
        <v>0.612244897959184</v>
      </c>
      <c r="C34" s="1" t="n">
        <v>-0.707819248506689</v>
      </c>
      <c r="D34" s="1" t="n">
        <v>5.3176661836012E-005</v>
      </c>
      <c r="E34" s="1" t="n">
        <v>0.0212706647344048</v>
      </c>
    </row>
    <row r="35" customFormat="false" ht="15" hidden="false" customHeight="false" outlineLevel="0" collapsed="false">
      <c r="A35" s="1" t="s">
        <v>145</v>
      </c>
      <c r="B35" s="1" t="n">
        <v>0.721991701244813</v>
      </c>
      <c r="C35" s="1" t="n">
        <v>-0.469945840381234</v>
      </c>
      <c r="D35" s="1" t="n">
        <v>6.87589223934632E-005</v>
      </c>
      <c r="E35" s="1" t="n">
        <v>0.0275035689573853</v>
      </c>
    </row>
    <row r="36" customFormat="false" ht="15" hidden="false" customHeight="false" outlineLevel="0" collapsed="false">
      <c r="A36" s="3" t="s">
        <v>146</v>
      </c>
      <c r="B36" s="1" t="n">
        <v>1.44444444444444</v>
      </c>
      <c r="C36" s="1" t="n">
        <v>0.530514716698775</v>
      </c>
      <c r="D36" s="1" t="n">
        <v>7.55974459419884E-005</v>
      </c>
      <c r="E36" s="1" t="n">
        <v>0.0302389783767954</v>
      </c>
    </row>
    <row r="37" customFormat="false" ht="15" hidden="false" customHeight="false" outlineLevel="0" collapsed="false">
      <c r="A37" s="3" t="s">
        <v>147</v>
      </c>
      <c r="B37" s="1" t="n">
        <v>1.45454545454545</v>
      </c>
      <c r="C37" s="1" t="n">
        <v>0.540568381362698</v>
      </c>
      <c r="D37" s="1" t="n">
        <v>7.97108419700043E-005</v>
      </c>
      <c r="E37" s="1" t="n">
        <v>0.0318843367880017</v>
      </c>
    </row>
    <row r="38" customFormat="false" ht="15" hidden="false" customHeight="false" outlineLevel="0" collapsed="false">
      <c r="A38" s="3" t="s">
        <v>148</v>
      </c>
      <c r="B38" s="1" t="n">
        <v>1.2734693877551</v>
      </c>
      <c r="C38" s="1" t="n">
        <v>0.348764279859675</v>
      </c>
      <c r="D38" s="1" t="n">
        <v>8.51806117529996E-005</v>
      </c>
      <c r="E38" s="1" t="n">
        <v>0.0340722447011998</v>
      </c>
    </row>
    <row r="39" customFormat="false" ht="15" hidden="false" customHeight="false" outlineLevel="0" collapsed="false">
      <c r="A39" s="1" t="s">
        <v>149</v>
      </c>
      <c r="B39" s="1" t="n">
        <v>0.658823529411765</v>
      </c>
      <c r="C39" s="1" t="n">
        <v>-0.602036014080097</v>
      </c>
      <c r="D39" s="1" t="n">
        <v>0.00010422388657064</v>
      </c>
      <c r="E39" s="1" t="n">
        <v>0.0416895546282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7T14:16:18Z</dcterms:created>
  <dc:creator>Yejun</dc:creator>
  <dc:description/>
  <dc:language>en-US</dc:language>
  <cp:lastModifiedBy>Wang, Yejun</cp:lastModifiedBy>
  <dcterms:modified xsi:type="dcterms:W3CDTF">2014-01-17T21:22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526</vt:lpwstr>
  </property>
</Properties>
</file>